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risatakenaka/Desktop/ao revision 251129/"/>
    </mc:Choice>
  </mc:AlternateContent>
  <xr:revisionPtr revIDLastSave="0" documentId="13_ncr:1_{87CAB886-3279-4A4D-8666-E1362B5A3CDA}" xr6:coauthVersionLast="47" xr6:coauthVersionMax="47" xr10:uidLastSave="{00000000-0000-0000-0000-000000000000}"/>
  <bookViews>
    <workbookView xWindow="1600" yWindow="-20400" windowWidth="28020" windowHeight="18440" xr2:uid="{33FBA110-F5F5-4D14-9331-AF7940C97474}"/>
  </bookViews>
  <sheets>
    <sheet name="Calculation" sheetId="12" r:id="rId1"/>
    <sheet name="Plate 1" sheetId="6" r:id="rId2"/>
    <sheet name="Plate 2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2" l="1"/>
  <c r="F11" i="12"/>
  <c r="F12" i="12"/>
  <c r="F9" i="12"/>
  <c r="D10" i="12"/>
  <c r="D9" i="12"/>
  <c r="G9" i="12" s="1"/>
  <c r="D12" i="12"/>
  <c r="D11" i="12"/>
  <c r="D8" i="12"/>
  <c r="D7" i="12"/>
  <c r="D6" i="12"/>
  <c r="D5" i="12"/>
  <c r="D4" i="12"/>
  <c r="D3" i="12"/>
  <c r="D2" i="12"/>
  <c r="E2" i="12" s="1"/>
  <c r="F5" i="8"/>
  <c r="F8" i="8"/>
  <c r="F10" i="8"/>
  <c r="F3" i="8"/>
  <c r="F5" i="6"/>
  <c r="F8" i="6"/>
  <c r="F11" i="6"/>
  <c r="F13" i="6"/>
  <c r="F15" i="6"/>
  <c r="F17" i="6"/>
  <c r="F3" i="6"/>
  <c r="E8" i="6"/>
  <c r="D8" i="6"/>
  <c r="E9" i="12" l="1"/>
  <c r="F5" i="12"/>
  <c r="F8" i="12"/>
  <c r="F7" i="12"/>
  <c r="F4" i="12"/>
  <c r="G4" i="12" s="1"/>
  <c r="F3" i="12"/>
  <c r="F6" i="12"/>
  <c r="G5" i="12" s="1"/>
  <c r="F2" i="12"/>
  <c r="G2" i="12" s="1"/>
  <c r="G11" i="12" l="1"/>
  <c r="E10" i="8" l="1"/>
  <c r="D10" i="8"/>
  <c r="E8" i="8"/>
  <c r="D8" i="8"/>
  <c r="E5" i="8"/>
  <c r="D5" i="8"/>
  <c r="E3" i="8"/>
  <c r="D3" i="8"/>
  <c r="E17" i="6"/>
  <c r="D17" i="6"/>
  <c r="E15" i="6"/>
  <c r="D15" i="6"/>
  <c r="E13" i="6"/>
  <c r="D13" i="6"/>
  <c r="E11" i="6"/>
  <c r="D11" i="6"/>
  <c r="E5" i="6"/>
  <c r="D5" i="6"/>
  <c r="E3" i="6"/>
  <c r="D3" i="6"/>
</calcChain>
</file>

<file path=xl/sharedStrings.xml><?xml version="1.0" encoding="utf-8"?>
<sst xmlns="http://schemas.openxmlformats.org/spreadsheetml/2006/main" count="57" uniqueCount="45">
  <si>
    <t>Sample</t>
  </si>
  <si>
    <t>RP49</t>
  </si>
  <si>
    <t>ΔCt</t>
  </si>
  <si>
    <t>Sgs3 x UAS-ao-HA 1</t>
  </si>
  <si>
    <t>Sgs3 x UAS-ao-HA 2</t>
  </si>
  <si>
    <t>Sgs3 x UAS-ao-HA 1A</t>
  </si>
  <si>
    <t>Sgs3 x UAS-ao-HA 1B</t>
  </si>
  <si>
    <t>Sgs3 x UAS-ao-HA 2A</t>
  </si>
  <si>
    <t>Sgs3 x UAS-ao-HA 2B</t>
  </si>
  <si>
    <t>Sgs3 x UAS-ao-HA 3A</t>
  </si>
  <si>
    <t>Sgs3 x UAS-ao-HA 3B</t>
  </si>
  <si>
    <t>Sgs3 x UAS-ao-HA 4A</t>
  </si>
  <si>
    <t>Sgs3 x UAS-ao-HA 4B</t>
  </si>
  <si>
    <t>Sgs3 x UAS-ao-HA 5A</t>
  </si>
  <si>
    <t>Sgs3 x UAS-ao-HA 5B</t>
  </si>
  <si>
    <t>Sgs3 x UAS-ao-HA 6A</t>
  </si>
  <si>
    <t>Sgs3 x UAS-ao-HA 6B</t>
  </si>
  <si>
    <t>Sgs3 x YW 1A</t>
  </si>
  <si>
    <t>Sgs3 x YW 1B</t>
  </si>
  <si>
    <t>Sgs3 x YW 2A</t>
  </si>
  <si>
    <t>Sgs3 x YW 2B</t>
  </si>
  <si>
    <t>UAS-ao-HA 1A</t>
  </si>
  <si>
    <t>UAS-ao-HA 1B</t>
  </si>
  <si>
    <t>ao</t>
  </si>
  <si>
    <t>Sgs3 x YW 3A</t>
  </si>
  <si>
    <t>Sgs3 x YW 3B</t>
  </si>
  <si>
    <t>Sgs3 x YW 4A</t>
  </si>
  <si>
    <t>Sgs3 x YW 4B</t>
  </si>
  <si>
    <t>Mean Ct</t>
  </si>
  <si>
    <t>Sgs3 x UAS-ao-HA 3</t>
  </si>
  <si>
    <t>Sgs3 x UAS-ao-HA 4</t>
  </si>
  <si>
    <t>Sgs3 x UAS-ao-HA 5</t>
  </si>
  <si>
    <t>Sgs3 x UAS-ao-HA 6</t>
  </si>
  <si>
    <t>ΔCt (original data)</t>
  </si>
  <si>
    <t>2^ -ΔCt</t>
  </si>
  <si>
    <t>mean normalized relative expression each genotype</t>
  </si>
  <si>
    <t>Sgs3 x yw 1</t>
  </si>
  <si>
    <t>Sgs3 x yw 2</t>
  </si>
  <si>
    <t>UAS-ao-HA 1 x yw 1</t>
  </si>
  <si>
    <t>Sgs3 x yw 3</t>
  </si>
  <si>
    <t>Sgs3 x yw 4</t>
  </si>
  <si>
    <t>qPCR plate</t>
  </si>
  <si>
    <t>mean 2^-ΔCt "Sgs3 x yw"</t>
  </si>
  <si>
    <t>"normalized relative expression" = 
2^ -ΔCt / 2^-(mean_ΔCt_Sgs3 x yw)</t>
  </si>
  <si>
    <t>The samples were run on 2 separate qPCR plates, as indicated abo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"/>
  </numFmts>
  <fonts count="1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Aptos Narrow"/>
      <scheme val="minor"/>
    </font>
    <font>
      <b/>
      <sz val="12"/>
      <color theme="5"/>
      <name val="Aptos Narrow"/>
      <scheme val="minor"/>
    </font>
    <font>
      <sz val="11"/>
      <name val="Aptos"/>
    </font>
    <font>
      <b/>
      <sz val="11"/>
      <name val="Aptos"/>
    </font>
    <font>
      <sz val="11"/>
      <color theme="1"/>
      <name val="Aptos"/>
    </font>
    <font>
      <b/>
      <sz val="11"/>
      <color theme="1"/>
      <name val="Aptos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57">
    <xf numFmtId="0" fontId="0" fillId="0" borderId="0" xfId="0"/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49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4" fontId="7" fillId="0" borderId="0" xfId="0" applyNumberFormat="1" applyFont="1"/>
    <xf numFmtId="4" fontId="7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/>
    <xf numFmtId="164" fontId="0" fillId="0" borderId="0" xfId="0" applyNumberFormat="1"/>
    <xf numFmtId="0" fontId="7" fillId="0" borderId="0" xfId="0" applyFont="1" applyAlignment="1">
      <alignment horizontal="right"/>
    </xf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right" vertical="center"/>
    </xf>
    <xf numFmtId="164" fontId="2" fillId="0" borderId="0" xfId="0" applyNumberFormat="1" applyFont="1"/>
    <xf numFmtId="4" fontId="8" fillId="0" borderId="0" xfId="0" applyNumberFormat="1" applyFont="1"/>
    <xf numFmtId="0" fontId="5" fillId="0" borderId="0" xfId="0" applyFont="1"/>
    <xf numFmtId="164" fontId="8" fillId="0" borderId="0" xfId="0" applyNumberFormat="1" applyFont="1"/>
    <xf numFmtId="4" fontId="8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center"/>
    </xf>
    <xf numFmtId="0" fontId="0" fillId="0" borderId="1" xfId="0" applyBorder="1"/>
    <xf numFmtId="0" fontId="9" fillId="0" borderId="0" xfId="0" applyFont="1"/>
    <xf numFmtId="0" fontId="10" fillId="0" borderId="0" xfId="0" applyFont="1"/>
    <xf numFmtId="0" fontId="0" fillId="0" borderId="2" xfId="0" applyBorder="1" applyAlignment="1">
      <alignment wrapText="1"/>
    </xf>
    <xf numFmtId="0" fontId="9" fillId="0" borderId="2" xfId="0" applyFont="1" applyBorder="1" applyAlignment="1">
      <alignment wrapText="1"/>
    </xf>
    <xf numFmtId="0" fontId="10" fillId="0" borderId="2" xfId="0" applyFont="1" applyBorder="1" applyAlignment="1">
      <alignment wrapText="1"/>
    </xf>
    <xf numFmtId="165" fontId="0" fillId="0" borderId="0" xfId="0" applyNumberFormat="1"/>
    <xf numFmtId="0" fontId="0" fillId="2" borderId="0" xfId="0" applyFill="1"/>
    <xf numFmtId="0" fontId="0" fillId="0" borderId="2" xfId="0" applyBorder="1"/>
    <xf numFmtId="0" fontId="9" fillId="0" borderId="2" xfId="0" applyFont="1" applyBorder="1"/>
    <xf numFmtId="0" fontId="10" fillId="0" borderId="2" xfId="0" applyFont="1" applyBorder="1"/>
    <xf numFmtId="0" fontId="9" fillId="0" borderId="1" xfId="0" applyFont="1" applyBorder="1"/>
    <xf numFmtId="0" fontId="10" fillId="0" borderId="1" xfId="0" applyFont="1" applyBorder="1"/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49" fontId="12" fillId="0" borderId="0" xfId="0" applyNumberFormat="1" applyFont="1" applyAlignment="1">
      <alignment horizontal="right" vertical="center"/>
    </xf>
    <xf numFmtId="0" fontId="13" fillId="0" borderId="0" xfId="0" applyFont="1"/>
    <xf numFmtId="0" fontId="13" fillId="0" borderId="0" xfId="0" applyFont="1" applyAlignment="1">
      <alignment horizontal="right"/>
    </xf>
    <xf numFmtId="0" fontId="14" fillId="0" borderId="0" xfId="0" applyFont="1"/>
    <xf numFmtId="164" fontId="13" fillId="0" borderId="0" xfId="0" applyNumberFormat="1" applyFont="1" applyAlignment="1">
      <alignment horizontal="center" vertical="center"/>
    </xf>
    <xf numFmtId="4" fontId="13" fillId="0" borderId="0" xfId="0" applyNumberFormat="1" applyFont="1"/>
    <xf numFmtId="4" fontId="13" fillId="0" borderId="0" xfId="0" applyNumberFormat="1" applyFont="1" applyAlignment="1">
      <alignment horizontal="right"/>
    </xf>
    <xf numFmtId="164" fontId="14" fillId="0" borderId="0" xfId="0" applyNumberFormat="1" applyFont="1"/>
    <xf numFmtId="4" fontId="14" fillId="0" borderId="0" xfId="0" applyNumberFormat="1" applyFont="1"/>
    <xf numFmtId="4" fontId="14" fillId="0" borderId="0" xfId="0" applyNumberFormat="1" applyFont="1" applyAlignment="1">
      <alignment horizontal="right"/>
    </xf>
    <xf numFmtId="0" fontId="14" fillId="0" borderId="0" xfId="0" applyFont="1" applyAlignment="1">
      <alignment horizontal="left"/>
    </xf>
    <xf numFmtId="164" fontId="13" fillId="0" borderId="0" xfId="0" applyNumberFormat="1" applyFont="1"/>
    <xf numFmtId="4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164" fontId="13" fillId="0" borderId="0" xfId="0" applyNumberFormat="1" applyFont="1" applyAlignment="1">
      <alignment horizontal="center"/>
    </xf>
  </cellXfs>
  <cellStyles count="3">
    <cellStyle name="Normal" xfId="0" builtinId="0"/>
    <cellStyle name="Normal 2" xfId="1" xr:uid="{8EA7B340-61F5-4706-8662-96C6A4AA4F94}"/>
    <cellStyle name="Normal 3" xfId="2" xr:uid="{65BF6CA5-EE58-4A1C-9048-F3EF755E7B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26ED4-4C1E-384B-B9E9-EDDAEAA17772}">
  <dimension ref="A1:I14"/>
  <sheetViews>
    <sheetView tabSelected="1" zoomScale="131" workbookViewId="0">
      <selection activeCell="C23" sqref="C23"/>
    </sheetView>
  </sheetViews>
  <sheetFormatPr baseColWidth="10" defaultRowHeight="16" x14ac:dyDescent="0.2"/>
  <cols>
    <col min="2" max="2" width="20" customWidth="1"/>
    <col min="3" max="3" width="13.6640625" bestFit="1" customWidth="1"/>
    <col min="4" max="5" width="13.1640625" bestFit="1" customWidth="1"/>
    <col min="6" max="6" width="19.83203125" style="26" customWidth="1"/>
    <col min="7" max="7" width="17.83203125" style="26" bestFit="1" customWidth="1"/>
    <col min="8" max="9" width="14.33203125" style="27" bestFit="1" customWidth="1"/>
  </cols>
  <sheetData>
    <row r="1" spans="1:9" s="28" customFormat="1" ht="68" x14ac:dyDescent="0.2">
      <c r="A1" s="28" t="s">
        <v>41</v>
      </c>
      <c r="B1" s="28" t="s">
        <v>0</v>
      </c>
      <c r="C1" s="28" t="s">
        <v>33</v>
      </c>
      <c r="D1" s="28" t="s">
        <v>34</v>
      </c>
      <c r="E1" s="28" t="s">
        <v>42</v>
      </c>
      <c r="F1" s="29" t="s">
        <v>43</v>
      </c>
      <c r="G1" s="29" t="s">
        <v>35</v>
      </c>
      <c r="H1" s="30"/>
      <c r="I1" s="30"/>
    </row>
    <row r="2" spans="1:9" x14ac:dyDescent="0.2">
      <c r="A2">
        <v>1</v>
      </c>
      <c r="B2" t="s">
        <v>36</v>
      </c>
      <c r="C2" s="31">
        <v>9.377537727355957</v>
      </c>
      <c r="D2">
        <f t="shared" ref="D2:D10" si="0">2^(0-C2)</f>
        <v>1.5034183910687911E-3</v>
      </c>
      <c r="E2" s="32">
        <f>AVERAGE(D2:D3)</f>
        <v>1.6570406617647331E-3</v>
      </c>
      <c r="F2" s="26">
        <f t="shared" ref="F2:F8" si="1">D2/E$2</f>
        <v>0.90729118829689093</v>
      </c>
      <c r="G2" s="26">
        <f>AVERAGE(F2:F3)</f>
        <v>1</v>
      </c>
    </row>
    <row r="3" spans="1:9" s="33" customFormat="1" x14ac:dyDescent="0.2">
      <c r="A3" s="33">
        <v>1</v>
      </c>
      <c r="B3" s="33" t="s">
        <v>37</v>
      </c>
      <c r="C3" s="33">
        <v>9.1092662811279297</v>
      </c>
      <c r="D3" s="33">
        <f t="shared" si="0"/>
        <v>1.8106629324606751E-3</v>
      </c>
      <c r="F3" s="34">
        <f t="shared" si="1"/>
        <v>1.0927088117031092</v>
      </c>
      <c r="G3" s="34"/>
      <c r="H3" s="35"/>
      <c r="I3" s="35"/>
    </row>
    <row r="4" spans="1:9" s="33" customFormat="1" x14ac:dyDescent="0.2">
      <c r="A4" s="33">
        <v>1</v>
      </c>
      <c r="B4" s="33" t="s">
        <v>38</v>
      </c>
      <c r="C4" s="33">
        <v>7.5404930114746094</v>
      </c>
      <c r="D4" s="33">
        <f t="shared" si="0"/>
        <v>5.3713743562944297E-3</v>
      </c>
      <c r="F4" s="34">
        <f t="shared" si="1"/>
        <v>3.2415464992717591</v>
      </c>
      <c r="G4" s="34">
        <f>F4</f>
        <v>3.2415464992717591</v>
      </c>
      <c r="H4" s="35"/>
      <c r="I4" s="35"/>
    </row>
    <row r="5" spans="1:9" x14ac:dyDescent="0.2">
      <c r="A5">
        <v>1</v>
      </c>
      <c r="B5" t="s">
        <v>3</v>
      </c>
      <c r="C5">
        <v>-2.2186946868896484</v>
      </c>
      <c r="D5">
        <f t="shared" si="0"/>
        <v>4.6547209690984053</v>
      </c>
      <c r="F5" s="26">
        <f t="shared" si="1"/>
        <v>2809.0565768863935</v>
      </c>
      <c r="G5" s="26">
        <f>AVERAGE(F5:F8)</f>
        <v>2874.5006837905694</v>
      </c>
    </row>
    <row r="6" spans="1:9" x14ac:dyDescent="0.2">
      <c r="A6">
        <v>1</v>
      </c>
      <c r="B6" t="s">
        <v>4</v>
      </c>
      <c r="C6">
        <v>-2.307525634765625</v>
      </c>
      <c r="D6">
        <f t="shared" si="0"/>
        <v>4.9503332017875952</v>
      </c>
      <c r="F6" s="26">
        <f t="shared" si="1"/>
        <v>2987.4542707452547</v>
      </c>
    </row>
    <row r="7" spans="1:9" x14ac:dyDescent="0.2">
      <c r="A7">
        <v>1</v>
      </c>
      <c r="B7" t="s">
        <v>29</v>
      </c>
      <c r="C7">
        <v>-1.3211832046508789</v>
      </c>
      <c r="D7">
        <f t="shared" si="0"/>
        <v>2.498709536755622</v>
      </c>
      <c r="F7" s="26">
        <f t="shared" si="1"/>
        <v>1507.9349556181194</v>
      </c>
    </row>
    <row r="8" spans="1:9" s="25" customFormat="1" ht="17" thickBot="1" x14ac:dyDescent="0.25">
      <c r="A8" s="25">
        <v>1</v>
      </c>
      <c r="B8" s="25" t="s">
        <v>30</v>
      </c>
      <c r="C8" s="25">
        <v>-2.796783447265625</v>
      </c>
      <c r="D8" s="25">
        <f t="shared" si="0"/>
        <v>6.9488943536043886</v>
      </c>
      <c r="F8" s="36">
        <f t="shared" si="1"/>
        <v>4193.5569319125098</v>
      </c>
      <c r="G8" s="36"/>
      <c r="H8" s="37"/>
      <c r="I8" s="37"/>
    </row>
    <row r="9" spans="1:9" x14ac:dyDescent="0.2">
      <c r="A9">
        <v>2</v>
      </c>
      <c r="B9" t="s">
        <v>39</v>
      </c>
      <c r="C9">
        <v>7.7253427505493342</v>
      </c>
      <c r="D9">
        <f t="shared" si="0"/>
        <v>4.7254166293375748E-3</v>
      </c>
      <c r="E9" s="32">
        <f>AVERAGE(D9:D10)</f>
        <v>4.7462507038916555E-3</v>
      </c>
      <c r="F9" s="26">
        <f>D9/E$9</f>
        <v>0.99561041422927832</v>
      </c>
      <c r="G9" s="26">
        <f>AVERAGE(F9:F10)</f>
        <v>1</v>
      </c>
    </row>
    <row r="10" spans="1:9" s="33" customFormat="1" x14ac:dyDescent="0.2">
      <c r="A10" s="33">
        <v>2</v>
      </c>
      <c r="B10" s="33" t="s">
        <v>40</v>
      </c>
      <c r="C10" s="33">
        <v>7.712677001953125</v>
      </c>
      <c r="D10" s="33">
        <f t="shared" si="0"/>
        <v>4.7670847784457371E-3</v>
      </c>
      <c r="F10" s="34">
        <f t="shared" ref="F10:F12" si="2">D10/E$9</f>
        <v>1.0043895857707219</v>
      </c>
      <c r="G10" s="34"/>
      <c r="H10" s="35"/>
      <c r="I10" s="35"/>
    </row>
    <row r="11" spans="1:9" x14ac:dyDescent="0.2">
      <c r="A11">
        <v>2</v>
      </c>
      <c r="B11" t="s">
        <v>31</v>
      </c>
      <c r="C11">
        <v>-3.6174221038818359</v>
      </c>
      <c r="D11">
        <f>2^(0-C11)</f>
        <v>12.273051602986923</v>
      </c>
      <c r="F11" s="26">
        <f t="shared" si="2"/>
        <v>2585.8414080241737</v>
      </c>
      <c r="G11" s="26">
        <f>AVERAGE(F11:F12)</f>
        <v>2644.6422219330007</v>
      </c>
    </row>
    <row r="12" spans="1:9" x14ac:dyDescent="0.2">
      <c r="A12">
        <v>2</v>
      </c>
      <c r="B12" t="s">
        <v>32</v>
      </c>
      <c r="C12">
        <v>-3.6815862655639648</v>
      </c>
      <c r="D12">
        <f t="shared" ref="D12" si="3">2^(0-C12)</f>
        <v>12.831218411795271</v>
      </c>
      <c r="F12" s="26">
        <f t="shared" si="2"/>
        <v>2703.4430358418281</v>
      </c>
    </row>
    <row r="14" spans="1:9" x14ac:dyDescent="0.2">
      <c r="A14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6EC8D-B347-D84A-9BD2-00FF65D956CC}">
  <dimension ref="A1:F24"/>
  <sheetViews>
    <sheetView zoomScale="173" zoomScaleNormal="112" workbookViewId="0">
      <selection activeCell="B24" sqref="B24"/>
    </sheetView>
  </sheetViews>
  <sheetFormatPr baseColWidth="10" defaultRowHeight="15" x14ac:dyDescent="0.2"/>
  <cols>
    <col min="1" max="1" width="19.6640625" style="42" customWidth="1"/>
    <col min="2" max="5" width="10.83203125" style="42"/>
    <col min="6" max="6" width="10.83203125" style="43"/>
    <col min="7" max="16384" width="10.83203125" style="42"/>
  </cols>
  <sheetData>
    <row r="1" spans="1:6" x14ac:dyDescent="0.2">
      <c r="A1" s="38"/>
      <c r="B1" s="38"/>
      <c r="C1" s="38"/>
      <c r="D1" s="39" t="s">
        <v>1</v>
      </c>
      <c r="E1" s="40" t="s">
        <v>23</v>
      </c>
      <c r="F1" s="41" t="s">
        <v>2</v>
      </c>
    </row>
    <row r="2" spans="1:6" s="44" customFormat="1" x14ac:dyDescent="0.2">
      <c r="A2" s="39" t="s">
        <v>0</v>
      </c>
      <c r="B2" s="39" t="s">
        <v>1</v>
      </c>
      <c r="C2" s="40" t="s">
        <v>23</v>
      </c>
      <c r="D2" s="40" t="s">
        <v>28</v>
      </c>
      <c r="E2" s="40" t="s">
        <v>28</v>
      </c>
      <c r="F2" s="43"/>
    </row>
    <row r="3" spans="1:6" x14ac:dyDescent="0.2">
      <c r="A3" s="42" t="s">
        <v>17</v>
      </c>
      <c r="B3" s="45">
        <v>18.422893524169922</v>
      </c>
      <c r="C3" s="45">
        <v>27.420698165893555</v>
      </c>
      <c r="D3" s="46">
        <f>AVERAGE(B3:B4)</f>
        <v>18.325987815856934</v>
      </c>
      <c r="E3" s="46">
        <f>AVERAGE(C3:C4)</f>
        <v>27.703525543212891</v>
      </c>
      <c r="F3" s="47">
        <f>E3-D3</f>
        <v>9.377537727355957</v>
      </c>
    </row>
    <row r="4" spans="1:6" x14ac:dyDescent="0.2">
      <c r="A4" s="42" t="s">
        <v>18</v>
      </c>
      <c r="B4" s="45">
        <v>18.229082107543945</v>
      </c>
      <c r="C4" s="45">
        <v>27.986352920532227</v>
      </c>
      <c r="D4" s="46"/>
      <c r="E4" s="46"/>
      <c r="F4" s="47"/>
    </row>
    <row r="5" spans="1:6" x14ac:dyDescent="0.2">
      <c r="A5" s="42" t="s">
        <v>19</v>
      </c>
      <c r="B5" s="45">
        <v>17.127174377441406</v>
      </c>
      <c r="C5" s="45">
        <v>26.330480575561523</v>
      </c>
      <c r="D5" s="46">
        <f>AVERAGE(B5:B6)</f>
        <v>17.184115409851074</v>
      </c>
      <c r="E5" s="46">
        <f>AVERAGE(C5:C6)</f>
        <v>26.293381690979004</v>
      </c>
      <c r="F5" s="47">
        <f t="shared" ref="F5:F17" si="0">E5-D5</f>
        <v>9.1092662811279297</v>
      </c>
    </row>
    <row r="6" spans="1:6" x14ac:dyDescent="0.2">
      <c r="A6" s="42" t="s">
        <v>20</v>
      </c>
      <c r="B6" s="45">
        <v>17.241056442260742</v>
      </c>
      <c r="C6" s="45">
        <v>26.256282806396484</v>
      </c>
      <c r="F6" s="47"/>
    </row>
    <row r="7" spans="1:6" s="44" customFormat="1" x14ac:dyDescent="0.2">
      <c r="B7" s="48"/>
      <c r="C7" s="48"/>
      <c r="D7" s="49"/>
      <c r="E7" s="49"/>
      <c r="F7" s="47"/>
    </row>
    <row r="8" spans="1:6" s="44" customFormat="1" x14ac:dyDescent="0.2">
      <c r="A8" s="42" t="s">
        <v>21</v>
      </c>
      <c r="B8" s="45">
        <v>19.166288375854492</v>
      </c>
      <c r="C8" s="45">
        <v>26.73259162902832</v>
      </c>
      <c r="D8" s="46">
        <f>AVERAGE(B8:B9)</f>
        <v>19.170439720153809</v>
      </c>
      <c r="E8" s="46">
        <f>AVERAGE(C8:C9)</f>
        <v>26.710932731628418</v>
      </c>
      <c r="F8" s="47">
        <f t="shared" si="0"/>
        <v>7.5404930114746094</v>
      </c>
    </row>
    <row r="9" spans="1:6" x14ac:dyDescent="0.2">
      <c r="A9" s="42" t="s">
        <v>22</v>
      </c>
      <c r="B9" s="45">
        <v>19.174591064453125</v>
      </c>
      <c r="C9" s="45">
        <v>26.689273834228516</v>
      </c>
      <c r="F9" s="47"/>
    </row>
    <row r="10" spans="1:6" x14ac:dyDescent="0.2">
      <c r="A10" s="51"/>
      <c r="B10" s="52"/>
      <c r="C10" s="52"/>
      <c r="D10" s="53"/>
      <c r="E10" s="53"/>
      <c r="F10" s="47"/>
    </row>
    <row r="11" spans="1:6" s="44" customFormat="1" x14ac:dyDescent="0.2">
      <c r="A11" s="42" t="s">
        <v>5</v>
      </c>
      <c r="B11" s="45">
        <v>18.311443328857422</v>
      </c>
      <c r="C11" s="45">
        <v>16.075714111328125</v>
      </c>
      <c r="D11" s="46">
        <f>AVERAGE(B11:B12)</f>
        <v>18.289186477661133</v>
      </c>
      <c r="E11" s="46">
        <f>AVERAGE(C11:C12)</f>
        <v>16.070491790771484</v>
      </c>
      <c r="F11" s="47">
        <f t="shared" si="0"/>
        <v>-2.2186946868896484</v>
      </c>
    </row>
    <row r="12" spans="1:6" x14ac:dyDescent="0.2">
      <c r="A12" s="42" t="s">
        <v>6</v>
      </c>
      <c r="B12" s="45">
        <v>18.266929626464844</v>
      </c>
      <c r="C12" s="45">
        <v>16.065269470214844</v>
      </c>
      <c r="D12" s="51"/>
      <c r="E12" s="54"/>
      <c r="F12" s="47"/>
    </row>
    <row r="13" spans="1:6" x14ac:dyDescent="0.2">
      <c r="A13" s="42" t="s">
        <v>7</v>
      </c>
      <c r="B13" s="45">
        <v>19.423749923706055</v>
      </c>
      <c r="C13" s="45">
        <v>16.403825759887695</v>
      </c>
      <c r="D13" s="46">
        <f>AVERAGE(B13:B14)</f>
        <v>18.750252723693848</v>
      </c>
      <c r="E13" s="46">
        <f>AVERAGE(C13:C14)</f>
        <v>16.442727088928223</v>
      </c>
      <c r="F13" s="47">
        <f t="shared" si="0"/>
        <v>-2.307525634765625</v>
      </c>
    </row>
    <row r="14" spans="1:6" x14ac:dyDescent="0.2">
      <c r="A14" s="42" t="s">
        <v>8</v>
      </c>
      <c r="B14" s="45">
        <v>18.076755523681641</v>
      </c>
      <c r="C14" s="45">
        <v>16.48162841796875</v>
      </c>
      <c r="D14" s="56"/>
      <c r="E14" s="56"/>
      <c r="F14" s="47"/>
    </row>
    <row r="15" spans="1:6" x14ac:dyDescent="0.2">
      <c r="A15" s="42" t="s">
        <v>9</v>
      </c>
      <c r="B15" s="45">
        <v>18.044763565063477</v>
      </c>
      <c r="C15" s="45">
        <v>16.361898422241211</v>
      </c>
      <c r="D15" s="46">
        <f>AVERAGE(B15:B16)</f>
        <v>17.558355331420898</v>
      </c>
      <c r="E15" s="46">
        <f>AVERAGE(C15:C16)</f>
        <v>16.23717212677002</v>
      </c>
      <c r="F15" s="47">
        <f t="shared" si="0"/>
        <v>-1.3211832046508789</v>
      </c>
    </row>
    <row r="16" spans="1:6" s="44" customFormat="1" x14ac:dyDescent="0.2">
      <c r="A16" s="42" t="s">
        <v>10</v>
      </c>
      <c r="B16" s="45">
        <v>17.07194709777832</v>
      </c>
      <c r="C16" s="45">
        <v>16.112445831298828</v>
      </c>
      <c r="D16" s="54"/>
      <c r="E16" s="54"/>
      <c r="F16" s="47"/>
    </row>
    <row r="17" spans="1:6" x14ac:dyDescent="0.2">
      <c r="A17" s="42" t="s">
        <v>11</v>
      </c>
      <c r="B17" s="45">
        <v>17.997241973876953</v>
      </c>
      <c r="C17" s="45">
        <v>15.888241767883301</v>
      </c>
      <c r="D17" s="46">
        <f>AVERAGE(B17:B18)</f>
        <v>18.618742942810059</v>
      </c>
      <c r="E17" s="46">
        <f>AVERAGE(C17:C18)</f>
        <v>15.821959495544434</v>
      </c>
      <c r="F17" s="47">
        <f t="shared" si="0"/>
        <v>-2.796783447265625</v>
      </c>
    </row>
    <row r="18" spans="1:6" x14ac:dyDescent="0.2">
      <c r="A18" s="42" t="s">
        <v>12</v>
      </c>
      <c r="B18" s="45">
        <v>19.240243911743164</v>
      </c>
      <c r="C18" s="45">
        <v>15.755677223205566</v>
      </c>
      <c r="D18" s="46"/>
      <c r="E18" s="46"/>
      <c r="F18" s="47"/>
    </row>
    <row r="19" spans="1:6" s="44" customFormat="1" x14ac:dyDescent="0.2">
      <c r="B19" s="48"/>
      <c r="C19" s="48"/>
      <c r="D19" s="50"/>
      <c r="E19" s="50"/>
      <c r="F19" s="50"/>
    </row>
    <row r="20" spans="1:6" s="44" customFormat="1" x14ac:dyDescent="0.2">
      <c r="A20" s="39"/>
      <c r="B20" s="39"/>
      <c r="C20" s="40"/>
      <c r="D20" s="40"/>
      <c r="E20" s="40"/>
      <c r="F20" s="41"/>
    </row>
    <row r="21" spans="1:6" x14ac:dyDescent="0.2">
      <c r="A21" s="39"/>
      <c r="B21" s="48"/>
      <c r="C21" s="48"/>
      <c r="D21" s="49"/>
      <c r="E21" s="49"/>
      <c r="F21" s="50"/>
    </row>
    <row r="22" spans="1:6" x14ac:dyDescent="0.2">
      <c r="A22" s="39"/>
      <c r="B22" s="48"/>
      <c r="C22" s="48"/>
      <c r="D22" s="54"/>
      <c r="E22" s="54"/>
      <c r="F22" s="55"/>
    </row>
    <row r="23" spans="1:6" x14ac:dyDescent="0.2">
      <c r="B23" s="45"/>
      <c r="C23" s="45"/>
      <c r="D23" s="46"/>
      <c r="E23" s="46"/>
      <c r="F23" s="50"/>
    </row>
    <row r="24" spans="1:6" x14ac:dyDescent="0.2">
      <c r="B24" s="45"/>
      <c r="C24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281BB-2C02-DB49-8D08-7E79D3F5BFA1}">
  <dimension ref="A1:F17"/>
  <sheetViews>
    <sheetView zoomScale="191" workbookViewId="0">
      <selection activeCell="B20" sqref="B20"/>
    </sheetView>
  </sheetViews>
  <sheetFormatPr baseColWidth="10" defaultRowHeight="16" x14ac:dyDescent="0.2"/>
  <cols>
    <col min="1" max="1" width="19.6640625" style="5" customWidth="1"/>
    <col min="2" max="5" width="10.83203125" style="5"/>
    <col min="6" max="6" width="10.83203125" style="12"/>
    <col min="7" max="16384" width="10.83203125" style="5"/>
  </cols>
  <sheetData>
    <row r="1" spans="1:6" x14ac:dyDescent="0.2">
      <c r="D1" s="2" t="s">
        <v>1</v>
      </c>
      <c r="E1" s="4" t="s">
        <v>23</v>
      </c>
      <c r="F1" s="3" t="s">
        <v>2</v>
      </c>
    </row>
    <row r="2" spans="1:6" s="6" customFormat="1" x14ac:dyDescent="0.2">
      <c r="A2" s="16" t="s">
        <v>0</v>
      </c>
      <c r="B2" s="16" t="s">
        <v>1</v>
      </c>
      <c r="C2" s="17" t="s">
        <v>23</v>
      </c>
      <c r="D2" s="4" t="s">
        <v>28</v>
      </c>
      <c r="E2" s="4" t="s">
        <v>28</v>
      </c>
      <c r="F2" s="12"/>
    </row>
    <row r="3" spans="1:6" x14ac:dyDescent="0.2">
      <c r="A3" t="s">
        <v>24</v>
      </c>
      <c r="B3" s="1">
        <v>20.636344909667969</v>
      </c>
      <c r="C3" s="1">
        <v>28.372318267822301</v>
      </c>
      <c r="D3" s="7">
        <f>AVERAGE(B3:B4)</f>
        <v>20.716605186462402</v>
      </c>
      <c r="E3" s="7">
        <f>AVERAGE(C3:C4)</f>
        <v>28.441947937011737</v>
      </c>
      <c r="F3" s="8">
        <f>E3-D3</f>
        <v>7.7253427505493342</v>
      </c>
    </row>
    <row r="4" spans="1:6" x14ac:dyDescent="0.2">
      <c r="A4" t="s">
        <v>25</v>
      </c>
      <c r="B4" s="1">
        <v>20.796865463256836</v>
      </c>
      <c r="C4" s="1">
        <v>28.511577606201172</v>
      </c>
      <c r="D4" s="7"/>
      <c r="E4" s="7"/>
      <c r="F4" s="8"/>
    </row>
    <row r="5" spans="1:6" x14ac:dyDescent="0.2">
      <c r="A5" t="s">
        <v>26</v>
      </c>
      <c r="B5" s="1">
        <v>21.064216613769531</v>
      </c>
      <c r="C5" s="1">
        <v>28.844837188720703</v>
      </c>
      <c r="D5" s="7">
        <f>AVERAGE(B5:B6)</f>
        <v>21.070669174194336</v>
      </c>
      <c r="E5" s="7">
        <f>AVERAGE(C5:C6)</f>
        <v>28.783346176147461</v>
      </c>
      <c r="F5" s="8">
        <f t="shared" ref="F5:F10" si="0">E5-D5</f>
        <v>7.712677001953125</v>
      </c>
    </row>
    <row r="6" spans="1:6" x14ac:dyDescent="0.2">
      <c r="A6" t="s">
        <v>27</v>
      </c>
      <c r="B6" s="1">
        <v>21.077121734619141</v>
      </c>
      <c r="C6" s="1">
        <v>28.721855163574219</v>
      </c>
      <c r="F6" s="8"/>
    </row>
    <row r="7" spans="1:6" x14ac:dyDescent="0.2">
      <c r="A7" s="16"/>
      <c r="B7" s="10"/>
      <c r="C7" s="11"/>
      <c r="D7" s="15"/>
      <c r="E7" s="15"/>
      <c r="F7" s="8"/>
    </row>
    <row r="8" spans="1:6" s="6" customFormat="1" x14ac:dyDescent="0.2">
      <c r="A8" t="s">
        <v>13</v>
      </c>
      <c r="B8" s="24">
        <v>20.611669540405273</v>
      </c>
      <c r="C8" s="24">
        <v>16.919008255004883</v>
      </c>
      <c r="D8" s="7">
        <f>AVERAGE(B8:B9)</f>
        <v>20.63276195526123</v>
      </c>
      <c r="E8" s="7">
        <f>AVERAGE(C8:C9)</f>
        <v>17.015339851379395</v>
      </c>
      <c r="F8" s="8">
        <f t="shared" si="0"/>
        <v>-3.6174221038818359</v>
      </c>
    </row>
    <row r="9" spans="1:6" x14ac:dyDescent="0.2">
      <c r="A9" t="s">
        <v>14</v>
      </c>
      <c r="B9" s="24">
        <v>20.653854370117188</v>
      </c>
      <c r="C9" s="24">
        <v>17.111671447753906</v>
      </c>
      <c r="D9" s="16"/>
      <c r="E9" s="17"/>
      <c r="F9" s="8"/>
    </row>
    <row r="10" spans="1:6" x14ac:dyDescent="0.2">
      <c r="A10" t="s">
        <v>15</v>
      </c>
      <c r="B10" s="24">
        <v>20.723587036132812</v>
      </c>
      <c r="C10" s="24">
        <v>16.980154037475586</v>
      </c>
      <c r="D10" s="7">
        <f>AVERAGE(B10:B11)</f>
        <v>20.726800918579102</v>
      </c>
      <c r="E10" s="7">
        <f>AVERAGE(C10:C11)</f>
        <v>17.045214653015137</v>
      </c>
      <c r="F10" s="8">
        <f t="shared" si="0"/>
        <v>-3.6815862655639648</v>
      </c>
    </row>
    <row r="11" spans="1:6" x14ac:dyDescent="0.2">
      <c r="A11" t="s">
        <v>16</v>
      </c>
      <c r="B11" s="24">
        <v>20.730014801025391</v>
      </c>
      <c r="C11" s="24">
        <v>17.110275268554688</v>
      </c>
      <c r="D11" s="9"/>
      <c r="E11" s="9"/>
      <c r="F11" s="8"/>
    </row>
    <row r="12" spans="1:6" x14ac:dyDescent="0.2">
      <c r="A12" s="21"/>
      <c r="B12" s="14"/>
      <c r="C12" s="14"/>
      <c r="D12" s="20"/>
      <c r="E12" s="20"/>
      <c r="F12" s="23"/>
    </row>
    <row r="13" spans="1:6" s="6" customFormat="1" x14ac:dyDescent="0.2">
      <c r="A13" s="13"/>
      <c r="B13" s="14"/>
      <c r="C13" s="14"/>
      <c r="D13" s="17"/>
      <c r="E13" s="17"/>
      <c r="F13" s="18"/>
    </row>
    <row r="14" spans="1:6" x14ac:dyDescent="0.2">
      <c r="A14" s="13"/>
      <c r="B14" s="14"/>
      <c r="C14" s="14"/>
      <c r="D14" s="7"/>
      <c r="E14" s="7"/>
      <c r="F14" s="8"/>
    </row>
    <row r="15" spans="1:6" x14ac:dyDescent="0.2">
      <c r="A15" s="13"/>
      <c r="B15" s="14"/>
      <c r="C15" s="14"/>
      <c r="D15" s="7"/>
      <c r="E15" s="7"/>
      <c r="F15" s="8"/>
    </row>
    <row r="16" spans="1:6" s="6" customFormat="1" x14ac:dyDescent="0.2">
      <c r="B16" s="22"/>
      <c r="C16" s="19"/>
      <c r="D16" s="23"/>
      <c r="E16" s="23"/>
      <c r="F16" s="23"/>
    </row>
    <row r="17" spans="1:6" s="6" customFormat="1" x14ac:dyDescent="0.2">
      <c r="A17" s="16"/>
      <c r="B17" s="16"/>
      <c r="C17" s="17"/>
      <c r="D17" s="4"/>
      <c r="E17" s="4"/>
      <c r="F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ion</vt:lpstr>
      <vt:lpstr>Plate 1</vt:lpstr>
      <vt:lpstr>Pl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lbanese</dc:creator>
  <cp:lastModifiedBy>Risa Takenaka</cp:lastModifiedBy>
  <dcterms:created xsi:type="dcterms:W3CDTF">2025-09-04T00:31:51Z</dcterms:created>
  <dcterms:modified xsi:type="dcterms:W3CDTF">2025-12-01T00:57:53Z</dcterms:modified>
</cp:coreProperties>
</file>